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【Exp proj】\AD\paper\re-write\10.1 Clinical Epigenetics\"/>
    </mc:Choice>
  </mc:AlternateContent>
  <bookViews>
    <workbookView xWindow="0" yWindow="0" windowWidth="11496" windowHeight="8808"/>
  </bookViews>
  <sheets>
    <sheet name="50tDMRs_for_classification" sheetId="1" r:id="rId1"/>
  </sheets>
  <calcPr calcId="162913"/>
</workbook>
</file>

<file path=xl/calcChain.xml><?xml version="1.0" encoding="utf-8"?>
<calcChain xmlns="http://schemas.openxmlformats.org/spreadsheetml/2006/main">
  <c r="K4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9" i="1"/>
  <c r="K20" i="1"/>
  <c r="K21" i="1"/>
  <c r="K22" i="1"/>
  <c r="K23" i="1"/>
  <c r="K24" i="1"/>
  <c r="K25" i="1"/>
  <c r="K26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3" i="1"/>
</calcChain>
</file>

<file path=xl/sharedStrings.xml><?xml version="1.0" encoding="utf-8"?>
<sst xmlns="http://schemas.openxmlformats.org/spreadsheetml/2006/main" count="167" uniqueCount="92">
  <si>
    <t>chr17</t>
  </si>
  <si>
    <t>MYO1C</t>
  </si>
  <si>
    <t>downstream</t>
  </si>
  <si>
    <t>chr3</t>
  </si>
  <si>
    <t>ARHGEF3</t>
  </si>
  <si>
    <t>inside intron</t>
  </si>
  <si>
    <t>chr11</t>
  </si>
  <si>
    <t>TRIM29</t>
  </si>
  <si>
    <t>chr2</t>
  </si>
  <si>
    <t>NR4A2</t>
  </si>
  <si>
    <t>inside exon</t>
  </si>
  <si>
    <t>ADRBK1</t>
  </si>
  <si>
    <t>DCP1A</t>
  </si>
  <si>
    <t>upstream</t>
  </si>
  <si>
    <t>chr6</t>
  </si>
  <si>
    <t>C6orf176</t>
  </si>
  <si>
    <t>chr12</t>
  </si>
  <si>
    <t>BTBD11</t>
  </si>
  <si>
    <t>chr7</t>
  </si>
  <si>
    <t>HOXA3</t>
  </si>
  <si>
    <t>chr1</t>
  </si>
  <si>
    <t>KIAA1026</t>
  </si>
  <si>
    <t>chr19</t>
  </si>
  <si>
    <t>FXYD5</t>
  </si>
  <si>
    <t>chr9</t>
  </si>
  <si>
    <t>PRRX2</t>
  </si>
  <si>
    <t>NXN</t>
  </si>
  <si>
    <t>chr4</t>
  </si>
  <si>
    <t>AIMP1</t>
  </si>
  <si>
    <t>DDX1</t>
  </si>
  <si>
    <t>promoter</t>
  </si>
  <si>
    <t>ENPP6</t>
  </si>
  <si>
    <t>COPZ2</t>
  </si>
  <si>
    <t>IQCD</t>
  </si>
  <si>
    <t>overlaps</t>
  </si>
  <si>
    <t>AQP1</t>
  </si>
  <si>
    <t>CACNB4</t>
  </si>
  <si>
    <t>SLC39A11</t>
  </si>
  <si>
    <t>NUDT16P</t>
  </si>
  <si>
    <t>5'UTR</t>
  </si>
  <si>
    <t>chr22</t>
  </si>
  <si>
    <t>TBX1</t>
  </si>
  <si>
    <t>PNKD</t>
  </si>
  <si>
    <t>HOXA13</t>
  </si>
  <si>
    <t>chr15</t>
  </si>
  <si>
    <t>TM2D3</t>
  </si>
  <si>
    <t>SYT14</t>
  </si>
  <si>
    <t>RNASET2</t>
  </si>
  <si>
    <t>DGKZ</t>
  </si>
  <si>
    <t>GTF3C5</t>
  </si>
  <si>
    <t>BMPR1B</t>
  </si>
  <si>
    <t>chr14</t>
  </si>
  <si>
    <t>C14orf49</t>
  </si>
  <si>
    <t>MATN1</t>
  </si>
  <si>
    <t>SLC26A8</t>
  </si>
  <si>
    <t>chr18</t>
  </si>
  <si>
    <t>PQLC1</t>
  </si>
  <si>
    <t>TSSC1</t>
  </si>
  <si>
    <t>KIF26B</t>
  </si>
  <si>
    <t>chr8</t>
  </si>
  <si>
    <t>GSDMD</t>
  </si>
  <si>
    <t>ATP10A</t>
  </si>
  <si>
    <t>FOXP4</t>
  </si>
  <si>
    <t>MYLIP</t>
  </si>
  <si>
    <t>RMST</t>
  </si>
  <si>
    <t>SLC16A14</t>
  </si>
  <si>
    <t>chr13</t>
  </si>
  <si>
    <t>OXGR1</t>
  </si>
  <si>
    <t>FAM129B</t>
  </si>
  <si>
    <t>chr5</t>
  </si>
  <si>
    <t>CANX</t>
  </si>
  <si>
    <t>ID2</t>
  </si>
  <si>
    <t>chr10</t>
  </si>
  <si>
    <t>ZCCHC24</t>
  </si>
  <si>
    <t>TDRD9</t>
  </si>
  <si>
    <t>CD74</t>
  </si>
  <si>
    <t>Chromosome</t>
  </si>
  <si>
    <t>Start (hg19)</t>
  </si>
  <si>
    <t>End (hg19)</t>
  </si>
  <si>
    <t>Number of CpGs</t>
  </si>
  <si>
    <t>Length of DMR (bp)</t>
  </si>
  <si>
    <t>Gene Name</t>
  </si>
  <si>
    <t>Description</t>
  </si>
  <si>
    <t>Mean Methylation level in control plasma</t>
    <phoneticPr fontId="18" type="noConversion"/>
  </si>
  <si>
    <t>Mean Methylation level in TAD plasma</t>
    <phoneticPr fontId="18" type="noConversion"/>
  </si>
  <si>
    <t>Mean Methylation level in TAD tissue</t>
    <phoneticPr fontId="18" type="noConversion"/>
  </si>
  <si>
    <t>Mean Methylation level in control tissue</t>
    <phoneticPr fontId="18" type="noConversion"/>
  </si>
  <si>
    <t>Table S7. Tissue-derived differentially methylated regions (tDMRs) used for cfDNA classification.</t>
    <phoneticPr fontId="18" type="noConversion"/>
  </si>
  <si>
    <t>t-statistics (area stat)</t>
    <phoneticPr fontId="18" type="noConversion"/>
  </si>
  <si>
    <t>Mean contribution to the model</t>
    <phoneticPr fontId="18" type="noConversion"/>
  </si>
  <si>
    <t>Fold-change in plasma</t>
    <phoneticPr fontId="18" type="noConversion"/>
  </si>
  <si>
    <t>NAN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_ "/>
  </numFmts>
  <fonts count="2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6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9" fillId="0" borderId="10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176" fontId="19" fillId="0" borderId="10" xfId="0" applyNumberFormat="1" applyFont="1" applyBorder="1" applyAlignment="1">
      <alignment horizontal="center" vertical="center"/>
    </xf>
    <xf numFmtId="176" fontId="20" fillId="0" borderId="0" xfId="0" applyNumberFormat="1" applyFont="1" applyAlignment="1">
      <alignment horizontal="center" vertical="center"/>
    </xf>
    <xf numFmtId="176" fontId="0" fillId="0" borderId="0" xfId="0" applyNumberFormat="1">
      <alignment vertical="center"/>
    </xf>
    <xf numFmtId="0" fontId="20" fillId="0" borderId="11" xfId="0" applyFont="1" applyBorder="1" applyAlignment="1">
      <alignment horizontal="center" vertical="center"/>
    </xf>
    <xf numFmtId="176" fontId="20" fillId="0" borderId="11" xfId="0" applyNumberFormat="1" applyFont="1" applyBorder="1" applyAlignment="1">
      <alignment horizontal="center" vertical="center"/>
    </xf>
    <xf numFmtId="0" fontId="21" fillId="0" borderId="0" xfId="0" applyFont="1">
      <alignment vertical="center"/>
    </xf>
    <xf numFmtId="10" fontId="0" fillId="0" borderId="0" xfId="0" applyNumberFormat="1">
      <alignment vertical="center"/>
    </xf>
    <xf numFmtId="10" fontId="19" fillId="0" borderId="10" xfId="0" applyNumberFormat="1" applyFont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2"/>
  <sheetViews>
    <sheetView tabSelected="1" topLeftCell="I1" workbookViewId="0">
      <selection activeCell="N25" sqref="N25"/>
    </sheetView>
  </sheetViews>
  <sheetFormatPr defaultRowHeight="13.8" x14ac:dyDescent="0.25"/>
  <cols>
    <col min="1" max="1" width="16.109375" bestFit="1" customWidth="1"/>
    <col min="2" max="2" width="14.44140625" customWidth="1"/>
    <col min="3" max="3" width="14.109375" customWidth="1"/>
    <col min="4" max="4" width="21.33203125" customWidth="1"/>
    <col min="5" max="5" width="23.44140625" customWidth="1"/>
    <col min="6" max="6" width="26.5546875" customWidth="1"/>
    <col min="7" max="7" width="43.6640625" style="6" customWidth="1"/>
    <col min="8" max="8" width="47.44140625" style="6" customWidth="1"/>
    <col min="9" max="9" width="42.77734375" style="6" customWidth="1"/>
    <col min="10" max="10" width="46.44140625" style="6" customWidth="1"/>
    <col min="11" max="11" width="27.6640625" style="6" customWidth="1"/>
    <col min="12" max="12" width="16.21875" customWidth="1"/>
    <col min="13" max="13" width="16" customWidth="1"/>
    <col min="14" max="14" width="47.6640625" style="10" customWidth="1"/>
  </cols>
  <sheetData>
    <row r="1" spans="1:14" ht="21" x14ac:dyDescent="0.25">
      <c r="A1" s="9" t="s">
        <v>87</v>
      </c>
    </row>
    <row r="2" spans="1:14" s="2" customFormat="1" ht="15.6" x14ac:dyDescent="0.25">
      <c r="A2" s="1" t="s">
        <v>76</v>
      </c>
      <c r="B2" s="1" t="s">
        <v>77</v>
      </c>
      <c r="C2" s="1" t="s">
        <v>78</v>
      </c>
      <c r="D2" s="1" t="s">
        <v>79</v>
      </c>
      <c r="E2" s="1" t="s">
        <v>80</v>
      </c>
      <c r="F2" s="1" t="s">
        <v>88</v>
      </c>
      <c r="G2" s="4" t="s">
        <v>85</v>
      </c>
      <c r="H2" s="4" t="s">
        <v>86</v>
      </c>
      <c r="I2" s="4" t="s">
        <v>84</v>
      </c>
      <c r="J2" s="4" t="s">
        <v>83</v>
      </c>
      <c r="K2" s="4" t="s">
        <v>90</v>
      </c>
      <c r="L2" s="1" t="s">
        <v>81</v>
      </c>
      <c r="M2" s="1" t="s">
        <v>82</v>
      </c>
      <c r="N2" s="11" t="s">
        <v>89</v>
      </c>
    </row>
    <row r="3" spans="1:14" ht="15" x14ac:dyDescent="0.25">
      <c r="A3" s="3" t="s">
        <v>0</v>
      </c>
      <c r="B3" s="3">
        <v>1366620</v>
      </c>
      <c r="C3" s="3">
        <v>1366970</v>
      </c>
      <c r="D3" s="3">
        <v>6</v>
      </c>
      <c r="E3" s="3">
        <v>351</v>
      </c>
      <c r="F3" s="3">
        <v>10.174100988968201</v>
      </c>
      <c r="G3" s="5">
        <v>0.77679526194257498</v>
      </c>
      <c r="H3" s="5">
        <v>0.665123367298462</v>
      </c>
      <c r="I3" s="5">
        <v>0.40238095238095201</v>
      </c>
      <c r="J3" s="5">
        <v>2.5000000000000001E-2</v>
      </c>
      <c r="K3" s="5">
        <f>I3/J3</f>
        <v>16.095238095238081</v>
      </c>
      <c r="L3" s="3" t="s">
        <v>1</v>
      </c>
      <c r="M3" s="3" t="s">
        <v>2</v>
      </c>
      <c r="N3" s="3">
        <v>1.0999999999999999E-2</v>
      </c>
    </row>
    <row r="4" spans="1:14" ht="15" x14ac:dyDescent="0.25">
      <c r="A4" s="3" t="s">
        <v>3</v>
      </c>
      <c r="B4" s="3">
        <v>56950006</v>
      </c>
      <c r="C4" s="3">
        <v>56950164</v>
      </c>
      <c r="D4" s="3">
        <v>6</v>
      </c>
      <c r="E4" s="3">
        <v>159</v>
      </c>
      <c r="F4" s="3">
        <v>10.065980652099499</v>
      </c>
      <c r="G4" s="5">
        <v>0.80786197589815401</v>
      </c>
      <c r="H4" s="5">
        <v>0.70769821687414403</v>
      </c>
      <c r="I4" s="5">
        <v>0.27857142857142903</v>
      </c>
      <c r="J4" s="5">
        <v>4.1666666666666699E-2</v>
      </c>
      <c r="K4" s="5">
        <f t="shared" ref="K4:K52" si="0">I4/J4</f>
        <v>6.6857142857142913</v>
      </c>
      <c r="L4" s="3" t="s">
        <v>4</v>
      </c>
      <c r="M4" s="3" t="s">
        <v>5</v>
      </c>
      <c r="N4" s="3">
        <v>5.0000000000000001E-3</v>
      </c>
    </row>
    <row r="5" spans="1:14" ht="15" x14ac:dyDescent="0.25">
      <c r="A5" s="3" t="s">
        <v>6</v>
      </c>
      <c r="B5" s="3">
        <v>119933486</v>
      </c>
      <c r="C5" s="3">
        <v>119933639</v>
      </c>
      <c r="D5" s="3">
        <v>5</v>
      </c>
      <c r="E5" s="3">
        <v>154</v>
      </c>
      <c r="F5" s="3">
        <v>8.1751866952194092</v>
      </c>
      <c r="G5" s="5">
        <v>0.72901463446494397</v>
      </c>
      <c r="H5" s="5">
        <v>0.62487184315025401</v>
      </c>
      <c r="I5" s="5">
        <v>0.61190476190476195</v>
      </c>
      <c r="J5" s="5">
        <v>0.94097222222222199</v>
      </c>
      <c r="K5" s="5">
        <f t="shared" si="0"/>
        <v>0.65028993147074354</v>
      </c>
      <c r="L5" s="3" t="s">
        <v>7</v>
      </c>
      <c r="M5" s="3" t="s">
        <v>2</v>
      </c>
      <c r="N5" s="3">
        <v>2.4E-2</v>
      </c>
    </row>
    <row r="6" spans="1:14" ht="15" x14ac:dyDescent="0.25">
      <c r="A6" s="3" t="s">
        <v>8</v>
      </c>
      <c r="B6" s="3">
        <v>157186266</v>
      </c>
      <c r="C6" s="3">
        <v>157186446</v>
      </c>
      <c r="D6" s="3">
        <v>9</v>
      </c>
      <c r="E6" s="3">
        <v>181</v>
      </c>
      <c r="F6" s="3">
        <v>-16.320756572735501</v>
      </c>
      <c r="G6" s="5">
        <v>0.44547882286669799</v>
      </c>
      <c r="H6" s="5">
        <v>0.56197307060913304</v>
      </c>
      <c r="I6" s="5">
        <v>0.40674603174603202</v>
      </c>
      <c r="J6" s="5">
        <v>7.8703703703703706E-2</v>
      </c>
      <c r="K6" s="5">
        <f t="shared" si="0"/>
        <v>5.1680672268907593</v>
      </c>
      <c r="L6" s="3" t="s">
        <v>9</v>
      </c>
      <c r="M6" s="3" t="s">
        <v>10</v>
      </c>
      <c r="N6" s="3">
        <v>5.0000000000000001E-3</v>
      </c>
    </row>
    <row r="7" spans="1:14" ht="15" x14ac:dyDescent="0.25">
      <c r="A7" s="3" t="s">
        <v>6</v>
      </c>
      <c r="B7" s="3">
        <v>67044281</v>
      </c>
      <c r="C7" s="3">
        <v>67044676</v>
      </c>
      <c r="D7" s="3">
        <v>14</v>
      </c>
      <c r="E7" s="3">
        <v>396</v>
      </c>
      <c r="F7" s="3">
        <v>28.9998835183046</v>
      </c>
      <c r="G7" s="5">
        <v>0.55595650381633599</v>
      </c>
      <c r="H7" s="5">
        <v>0.40257230515828801</v>
      </c>
      <c r="I7" s="5">
        <v>0.25079365079365101</v>
      </c>
      <c r="J7" s="5">
        <v>1.9696969696969699E-2</v>
      </c>
      <c r="K7" s="5">
        <f t="shared" si="0"/>
        <v>12.732600732600742</v>
      </c>
      <c r="L7" s="3" t="s">
        <v>11</v>
      </c>
      <c r="M7" s="3" t="s">
        <v>5</v>
      </c>
      <c r="N7" s="3">
        <v>3.0000000000000001E-3</v>
      </c>
    </row>
    <row r="8" spans="1:14" ht="15" x14ac:dyDescent="0.25">
      <c r="A8" s="3" t="s">
        <v>3</v>
      </c>
      <c r="B8" s="3">
        <v>53454690</v>
      </c>
      <c r="C8" s="3">
        <v>53454827</v>
      </c>
      <c r="D8" s="3">
        <v>3</v>
      </c>
      <c r="E8" s="3">
        <v>138</v>
      </c>
      <c r="F8" s="3">
        <v>5.8370223837397299</v>
      </c>
      <c r="G8" s="5">
        <v>0.87301319626668505</v>
      </c>
      <c r="H8" s="5">
        <v>0.76535956694266105</v>
      </c>
      <c r="I8" s="5">
        <v>0.73095238095238102</v>
      </c>
      <c r="J8" s="5">
        <v>0.98333333333333295</v>
      </c>
      <c r="K8" s="5">
        <f t="shared" si="0"/>
        <v>0.74334140435835383</v>
      </c>
      <c r="L8" s="3" t="s">
        <v>12</v>
      </c>
      <c r="M8" s="3" t="s">
        <v>13</v>
      </c>
      <c r="N8" s="3">
        <v>5.0000000000000001E-3</v>
      </c>
    </row>
    <row r="9" spans="1:14" ht="15" x14ac:dyDescent="0.25">
      <c r="A9" s="3" t="s">
        <v>14</v>
      </c>
      <c r="B9" s="3">
        <v>166245727</v>
      </c>
      <c r="C9" s="3">
        <v>166245859</v>
      </c>
      <c r="D9" s="3">
        <v>7</v>
      </c>
      <c r="E9" s="3">
        <v>133</v>
      </c>
      <c r="F9" s="3">
        <v>14.9856092214604</v>
      </c>
      <c r="G9" s="5">
        <v>0.82603071354931701</v>
      </c>
      <c r="H9" s="5">
        <v>0.66059945849861001</v>
      </c>
      <c r="I9" s="5">
        <v>0.267055393586006</v>
      </c>
      <c r="J9" s="5">
        <v>1.7857142857142801E-2</v>
      </c>
      <c r="K9" s="5">
        <f t="shared" si="0"/>
        <v>14.955102040816383</v>
      </c>
      <c r="L9" s="3" t="s">
        <v>15</v>
      </c>
      <c r="M9" s="3" t="s">
        <v>2</v>
      </c>
      <c r="N9" s="3">
        <v>3.0000000000000001E-3</v>
      </c>
    </row>
    <row r="10" spans="1:14" ht="15" x14ac:dyDescent="0.25">
      <c r="A10" s="3" t="s">
        <v>16</v>
      </c>
      <c r="B10" s="3">
        <v>107874381</v>
      </c>
      <c r="C10" s="3">
        <v>107874477</v>
      </c>
      <c r="D10" s="3">
        <v>4</v>
      </c>
      <c r="E10" s="3">
        <v>97</v>
      </c>
      <c r="F10" s="3">
        <v>8.43924052871761</v>
      </c>
      <c r="G10" s="5">
        <v>0.88537950822030798</v>
      </c>
      <c r="H10" s="5">
        <v>0.74025467680105705</v>
      </c>
      <c r="I10" s="5">
        <v>0.69345238095238104</v>
      </c>
      <c r="J10" s="5">
        <v>0.98750000000000004</v>
      </c>
      <c r="K10" s="5">
        <f t="shared" si="0"/>
        <v>0.70223025919228454</v>
      </c>
      <c r="L10" s="3" t="s">
        <v>17</v>
      </c>
      <c r="M10" s="3" t="s">
        <v>5</v>
      </c>
      <c r="N10" s="3">
        <v>4.8000000000000001E-2</v>
      </c>
    </row>
    <row r="11" spans="1:14" ht="15" x14ac:dyDescent="0.25">
      <c r="A11" s="3" t="s">
        <v>18</v>
      </c>
      <c r="B11" s="3">
        <v>27148089</v>
      </c>
      <c r="C11" s="3">
        <v>27148213</v>
      </c>
      <c r="D11" s="3">
        <v>9</v>
      </c>
      <c r="E11" s="3">
        <v>125</v>
      </c>
      <c r="F11" s="3">
        <v>-16.673881808570101</v>
      </c>
      <c r="G11" s="5">
        <v>0.12988704726985201</v>
      </c>
      <c r="H11" s="5">
        <v>0.25869456851349798</v>
      </c>
      <c r="I11" s="5">
        <v>0.55026455026455001</v>
      </c>
      <c r="J11" s="5">
        <v>0.90972222222222199</v>
      </c>
      <c r="K11" s="5">
        <f t="shared" si="0"/>
        <v>0.60487095601599405</v>
      </c>
      <c r="L11" s="3" t="s">
        <v>19</v>
      </c>
      <c r="M11" s="3" t="s">
        <v>10</v>
      </c>
      <c r="N11" s="3">
        <v>1.0999999999999999E-2</v>
      </c>
    </row>
    <row r="12" spans="1:14" ht="15" x14ac:dyDescent="0.25">
      <c r="A12" s="3" t="s">
        <v>20</v>
      </c>
      <c r="B12" s="3">
        <v>15104191</v>
      </c>
      <c r="C12" s="3">
        <v>15104470</v>
      </c>
      <c r="D12" s="3">
        <v>6</v>
      </c>
      <c r="E12" s="3">
        <v>280</v>
      </c>
      <c r="F12" s="3">
        <v>13.1477006663838</v>
      </c>
      <c r="G12" s="5">
        <v>0.73607712604037101</v>
      </c>
      <c r="H12" s="5">
        <v>0.60652038362342198</v>
      </c>
      <c r="I12" s="5">
        <v>0.36388888888888898</v>
      </c>
      <c r="J12" s="5">
        <v>1.6666666666666701E-2</v>
      </c>
      <c r="K12" s="5">
        <f t="shared" si="0"/>
        <v>21.833333333333293</v>
      </c>
      <c r="L12" s="3" t="s">
        <v>21</v>
      </c>
      <c r="M12" s="3" t="s">
        <v>5</v>
      </c>
      <c r="N12" s="3">
        <v>4.4999999999999998E-2</v>
      </c>
    </row>
    <row r="13" spans="1:14" ht="15" x14ac:dyDescent="0.25">
      <c r="A13" s="3" t="s">
        <v>22</v>
      </c>
      <c r="B13" s="3">
        <v>35646631</v>
      </c>
      <c r="C13" s="3">
        <v>35646975</v>
      </c>
      <c r="D13" s="3">
        <v>3</v>
      </c>
      <c r="E13" s="3">
        <v>345</v>
      </c>
      <c r="F13" s="3">
        <v>5.1750804381865896</v>
      </c>
      <c r="G13" s="5">
        <v>0.57324640439672403</v>
      </c>
      <c r="H13" s="5">
        <v>0.45854783872422</v>
      </c>
      <c r="I13" s="5">
        <v>0.39143990929705202</v>
      </c>
      <c r="J13" s="5">
        <v>2.4305555555555601E-2</v>
      </c>
      <c r="K13" s="5">
        <f t="shared" si="0"/>
        <v>16.104956268221539</v>
      </c>
      <c r="L13" s="3" t="s">
        <v>23</v>
      </c>
      <c r="M13" s="3" t="s">
        <v>5</v>
      </c>
      <c r="N13" s="3">
        <v>0.104</v>
      </c>
    </row>
    <row r="14" spans="1:14" ht="15" x14ac:dyDescent="0.25">
      <c r="A14" s="3" t="s">
        <v>24</v>
      </c>
      <c r="B14" s="3">
        <v>132460960</v>
      </c>
      <c r="C14" s="3">
        <v>132461186</v>
      </c>
      <c r="D14" s="3">
        <v>5</v>
      </c>
      <c r="E14" s="3">
        <v>227</v>
      </c>
      <c r="F14" s="3">
        <v>-14.354108664201499</v>
      </c>
      <c r="G14" s="5">
        <v>0.31769099585095401</v>
      </c>
      <c r="H14" s="5">
        <v>0.50754454650718395</v>
      </c>
      <c r="I14" s="5">
        <v>0.61571428571428599</v>
      </c>
      <c r="J14" s="5">
        <v>0.86458333333333304</v>
      </c>
      <c r="K14" s="5">
        <f t="shared" si="0"/>
        <v>0.712151462994837</v>
      </c>
      <c r="L14" s="3" t="s">
        <v>25</v>
      </c>
      <c r="M14" s="3" t="s">
        <v>5</v>
      </c>
      <c r="N14" s="3">
        <v>1.6E-2</v>
      </c>
    </row>
    <row r="15" spans="1:14" ht="15" x14ac:dyDescent="0.25">
      <c r="A15" s="3" t="s">
        <v>0</v>
      </c>
      <c r="B15" s="3">
        <v>796611</v>
      </c>
      <c r="C15" s="3">
        <v>796714</v>
      </c>
      <c r="D15" s="3">
        <v>3</v>
      </c>
      <c r="E15" s="3">
        <v>104</v>
      </c>
      <c r="F15" s="3">
        <v>-5.3662075648120302</v>
      </c>
      <c r="G15" s="5">
        <v>0.56885361182329497</v>
      </c>
      <c r="H15" s="5">
        <v>0.73328718712985197</v>
      </c>
      <c r="I15" s="5">
        <v>0.76984126984126999</v>
      </c>
      <c r="J15" s="5">
        <v>1</v>
      </c>
      <c r="K15" s="5">
        <f t="shared" si="0"/>
        <v>0.76984126984126999</v>
      </c>
      <c r="L15" s="3" t="s">
        <v>26</v>
      </c>
      <c r="M15" s="3" t="s">
        <v>5</v>
      </c>
      <c r="N15" s="3">
        <v>0.01</v>
      </c>
    </row>
    <row r="16" spans="1:14" ht="15" x14ac:dyDescent="0.25">
      <c r="A16" s="3" t="s">
        <v>27</v>
      </c>
      <c r="B16" s="3">
        <v>107422740</v>
      </c>
      <c r="C16" s="3">
        <v>107422955</v>
      </c>
      <c r="D16" s="3">
        <v>4</v>
      </c>
      <c r="E16" s="3">
        <v>216</v>
      </c>
      <c r="F16" s="3">
        <v>-17.0706293418902</v>
      </c>
      <c r="G16" s="5">
        <v>0.48742426693320101</v>
      </c>
      <c r="H16" s="5">
        <v>0.678441765432378</v>
      </c>
      <c r="I16" s="5">
        <v>0.83035714285714302</v>
      </c>
      <c r="J16" s="5">
        <v>0.93616071428571401</v>
      </c>
      <c r="K16" s="5">
        <f t="shared" si="0"/>
        <v>0.88698140200286169</v>
      </c>
      <c r="L16" s="3" t="s">
        <v>28</v>
      </c>
      <c r="M16" s="3" t="s">
        <v>2</v>
      </c>
      <c r="N16" s="3">
        <v>4.0000000000000001E-3</v>
      </c>
    </row>
    <row r="17" spans="1:14" ht="15" x14ac:dyDescent="0.25">
      <c r="A17" s="3" t="s">
        <v>8</v>
      </c>
      <c r="B17" s="3">
        <v>15731278</v>
      </c>
      <c r="C17" s="3">
        <v>15731512</v>
      </c>
      <c r="D17" s="3">
        <v>9</v>
      </c>
      <c r="E17" s="3">
        <v>235</v>
      </c>
      <c r="F17" s="3">
        <v>-23.4786956346789</v>
      </c>
      <c r="G17" s="5">
        <v>0.70833810930227703</v>
      </c>
      <c r="H17" s="5">
        <v>0.83147019228849295</v>
      </c>
      <c r="I17" s="5">
        <v>0.55587679516250899</v>
      </c>
      <c r="J17" s="5">
        <v>0.89583333333333304</v>
      </c>
      <c r="K17" s="5">
        <f t="shared" si="0"/>
        <v>0.62051363180931252</v>
      </c>
      <c r="L17" s="3" t="s">
        <v>29</v>
      </c>
      <c r="M17" s="3" t="s">
        <v>30</v>
      </c>
      <c r="N17" s="3">
        <v>8.9999999999999993E-3</v>
      </c>
    </row>
    <row r="18" spans="1:14" ht="15" x14ac:dyDescent="0.25">
      <c r="A18" s="3" t="s">
        <v>27</v>
      </c>
      <c r="B18" s="3">
        <v>185189282</v>
      </c>
      <c r="C18" s="3">
        <v>185189727</v>
      </c>
      <c r="D18" s="3">
        <v>11</v>
      </c>
      <c r="E18" s="3">
        <v>446</v>
      </c>
      <c r="F18" s="3">
        <v>-20.653746906040102</v>
      </c>
      <c r="G18" s="5">
        <v>0.53695735189799099</v>
      </c>
      <c r="H18" s="5">
        <v>0.64001026688171003</v>
      </c>
      <c r="I18" s="5">
        <v>0.33424036281179098</v>
      </c>
      <c r="J18" s="5">
        <v>0</v>
      </c>
      <c r="K18" s="5" t="s">
        <v>91</v>
      </c>
      <c r="L18" s="3" t="s">
        <v>31</v>
      </c>
      <c r="M18" s="3" t="s">
        <v>13</v>
      </c>
      <c r="N18" s="3">
        <v>2.1000000000000001E-2</v>
      </c>
    </row>
    <row r="19" spans="1:14" ht="15" x14ac:dyDescent="0.25">
      <c r="A19" s="3" t="s">
        <v>0</v>
      </c>
      <c r="B19" s="3">
        <v>46100599</v>
      </c>
      <c r="C19" s="3">
        <v>46101413</v>
      </c>
      <c r="D19" s="3">
        <v>22</v>
      </c>
      <c r="E19" s="3">
        <v>815</v>
      </c>
      <c r="F19" s="3">
        <v>-60.379331163204697</v>
      </c>
      <c r="G19" s="5">
        <v>3.4221830613121701E-2</v>
      </c>
      <c r="H19" s="5">
        <v>0.19212332822272499</v>
      </c>
      <c r="I19" s="5">
        <v>0.17678571428571399</v>
      </c>
      <c r="J19" s="5">
        <v>1.6447368421052599E-2</v>
      </c>
      <c r="K19" s="5">
        <f t="shared" si="0"/>
        <v>10.748571428571431</v>
      </c>
      <c r="L19" s="3" t="s">
        <v>32</v>
      </c>
      <c r="M19" s="3" t="s">
        <v>2</v>
      </c>
      <c r="N19" s="3">
        <v>2E-3</v>
      </c>
    </row>
    <row r="20" spans="1:14" ht="15" x14ac:dyDescent="0.25">
      <c r="A20" s="3" t="s">
        <v>16</v>
      </c>
      <c r="B20" s="3">
        <v>113645953</v>
      </c>
      <c r="C20" s="3">
        <v>113646623</v>
      </c>
      <c r="D20" s="3">
        <v>10</v>
      </c>
      <c r="E20" s="3">
        <v>671</v>
      </c>
      <c r="F20" s="3">
        <v>18.1359220319538</v>
      </c>
      <c r="G20" s="5">
        <v>0.68224610888901704</v>
      </c>
      <c r="H20" s="5">
        <v>0.56973235472337203</v>
      </c>
      <c r="I20" s="5">
        <v>0.239871504157218</v>
      </c>
      <c r="J20" s="5">
        <v>8.3333333333333301E-2</v>
      </c>
      <c r="K20" s="5">
        <f t="shared" si="0"/>
        <v>2.8784580498866172</v>
      </c>
      <c r="L20" s="3" t="s">
        <v>33</v>
      </c>
      <c r="M20" s="3" t="s">
        <v>34</v>
      </c>
      <c r="N20" s="3">
        <v>5.0000000000000001E-3</v>
      </c>
    </row>
    <row r="21" spans="1:14" ht="15" x14ac:dyDescent="0.25">
      <c r="A21" s="3" t="s">
        <v>18</v>
      </c>
      <c r="B21" s="3">
        <v>30969430</v>
      </c>
      <c r="C21" s="3">
        <v>30969673</v>
      </c>
      <c r="D21" s="3">
        <v>4</v>
      </c>
      <c r="E21" s="3">
        <v>244</v>
      </c>
      <c r="F21" s="3">
        <v>-12.629903338006301</v>
      </c>
      <c r="G21" s="5">
        <v>0.44281445688289001</v>
      </c>
      <c r="H21" s="5">
        <v>0.57965327492143703</v>
      </c>
      <c r="I21" s="5">
        <v>0.81122448979591799</v>
      </c>
      <c r="J21" s="5">
        <v>0.9375</v>
      </c>
      <c r="K21" s="5">
        <f t="shared" si="0"/>
        <v>0.8653061224489792</v>
      </c>
      <c r="L21" s="3" t="s">
        <v>35</v>
      </c>
      <c r="M21" s="3" t="s">
        <v>2</v>
      </c>
      <c r="N21" s="3">
        <v>3.0000000000000001E-3</v>
      </c>
    </row>
    <row r="22" spans="1:14" ht="15" x14ac:dyDescent="0.25">
      <c r="A22" s="3" t="s">
        <v>8</v>
      </c>
      <c r="B22" s="3">
        <v>152830967</v>
      </c>
      <c r="C22" s="3">
        <v>152831245</v>
      </c>
      <c r="D22" s="3">
        <v>4</v>
      </c>
      <c r="E22" s="3">
        <v>279</v>
      </c>
      <c r="F22" s="3">
        <v>-13.7024489943347</v>
      </c>
      <c r="G22" s="5">
        <v>0.51056976342879001</v>
      </c>
      <c r="H22" s="5">
        <v>0.63286966802742095</v>
      </c>
      <c r="I22" s="5">
        <v>0.51607142857142796</v>
      </c>
      <c r="J22" s="5">
        <v>0.90625</v>
      </c>
      <c r="K22" s="5">
        <f t="shared" si="0"/>
        <v>0.56945812807881702</v>
      </c>
      <c r="L22" s="3" t="s">
        <v>36</v>
      </c>
      <c r="M22" s="3" t="s">
        <v>5</v>
      </c>
      <c r="N22" s="3">
        <v>2.7E-2</v>
      </c>
    </row>
    <row r="23" spans="1:14" ht="15" x14ac:dyDescent="0.25">
      <c r="A23" s="3" t="s">
        <v>0</v>
      </c>
      <c r="B23" s="3">
        <v>70396314</v>
      </c>
      <c r="C23" s="3">
        <v>70396513</v>
      </c>
      <c r="D23" s="3">
        <v>3</v>
      </c>
      <c r="E23" s="3">
        <v>200</v>
      </c>
      <c r="F23" s="3">
        <v>4.9741304432673701</v>
      </c>
      <c r="G23" s="5">
        <v>0.88461583164477797</v>
      </c>
      <c r="H23" s="5">
        <v>0.76794630336249203</v>
      </c>
      <c r="I23" s="5">
        <v>0.69523809523809499</v>
      </c>
      <c r="J23" s="5">
        <v>0.95833333333333304</v>
      </c>
      <c r="K23" s="5">
        <f t="shared" si="0"/>
        <v>0.72546583850931678</v>
      </c>
      <c r="L23" s="3" t="s">
        <v>37</v>
      </c>
      <c r="M23" s="3" t="s">
        <v>2</v>
      </c>
      <c r="N23" s="3">
        <v>1.4999999999999999E-2</v>
      </c>
    </row>
    <row r="24" spans="1:14" ht="15" x14ac:dyDescent="0.25">
      <c r="A24" s="3" t="s">
        <v>3</v>
      </c>
      <c r="B24" s="3">
        <v>131081772</v>
      </c>
      <c r="C24" s="3">
        <v>131081943</v>
      </c>
      <c r="D24" s="3">
        <v>3</v>
      </c>
      <c r="E24" s="3">
        <v>172</v>
      </c>
      <c r="F24" s="3">
        <v>6.5043339149966997</v>
      </c>
      <c r="G24" s="5">
        <v>0.92882829308111203</v>
      </c>
      <c r="H24" s="5">
        <v>0.751404981612248</v>
      </c>
      <c r="I24" s="5">
        <v>0.77460317460317496</v>
      </c>
      <c r="J24" s="5">
        <v>0.95833333333333304</v>
      </c>
      <c r="K24" s="5">
        <f t="shared" si="0"/>
        <v>0.80828157349896546</v>
      </c>
      <c r="L24" s="3" t="s">
        <v>38</v>
      </c>
      <c r="M24" s="3" t="s">
        <v>39</v>
      </c>
      <c r="N24" s="3">
        <v>5.0000000000000001E-3</v>
      </c>
    </row>
    <row r="25" spans="1:14" ht="15" x14ac:dyDescent="0.25">
      <c r="A25" s="3" t="s">
        <v>40</v>
      </c>
      <c r="B25" s="3">
        <v>19734837</v>
      </c>
      <c r="C25" s="3">
        <v>19735459</v>
      </c>
      <c r="D25" s="3">
        <v>6</v>
      </c>
      <c r="E25" s="3">
        <v>623</v>
      </c>
      <c r="F25" s="3">
        <v>14.857324501721401</v>
      </c>
      <c r="G25" s="5">
        <v>0.92122976678961499</v>
      </c>
      <c r="H25" s="5">
        <v>0.79403672561109695</v>
      </c>
      <c r="I25" s="5">
        <v>0.73737373737373701</v>
      </c>
      <c r="J25" s="5">
        <v>0.96875</v>
      </c>
      <c r="K25" s="5">
        <f t="shared" si="0"/>
        <v>0.76115998696643816</v>
      </c>
      <c r="L25" s="3" t="s">
        <v>41</v>
      </c>
      <c r="M25" s="3" t="s">
        <v>13</v>
      </c>
      <c r="N25" s="3">
        <v>0.01</v>
      </c>
    </row>
    <row r="26" spans="1:14" ht="15" x14ac:dyDescent="0.25">
      <c r="A26" s="3" t="s">
        <v>8</v>
      </c>
      <c r="B26" s="3">
        <v>219197461</v>
      </c>
      <c r="C26" s="3">
        <v>219198296</v>
      </c>
      <c r="D26" s="3">
        <v>17</v>
      </c>
      <c r="E26" s="3">
        <v>836</v>
      </c>
      <c r="F26" s="3">
        <v>65.390859785570598</v>
      </c>
      <c r="G26" s="5">
        <v>0.72070629844385303</v>
      </c>
      <c r="H26" s="5">
        <v>0.50261478016361305</v>
      </c>
      <c r="I26" s="5">
        <v>0.349083633453381</v>
      </c>
      <c r="J26" s="5">
        <v>8.4259259259259298E-2</v>
      </c>
      <c r="K26" s="5">
        <f t="shared" si="0"/>
        <v>4.1429705948313327</v>
      </c>
      <c r="L26" s="3" t="s">
        <v>42</v>
      </c>
      <c r="M26" s="3" t="s">
        <v>5</v>
      </c>
      <c r="N26" s="3">
        <v>3.6999999999999998E-2</v>
      </c>
    </row>
    <row r="27" spans="1:14" ht="15" x14ac:dyDescent="0.25">
      <c r="A27" s="3" t="s">
        <v>18</v>
      </c>
      <c r="B27" s="3">
        <v>27241279</v>
      </c>
      <c r="C27" s="3">
        <v>27241603</v>
      </c>
      <c r="D27" s="3">
        <v>3</v>
      </c>
      <c r="E27" s="3">
        <v>325</v>
      </c>
      <c r="F27" s="3">
        <v>5.1159393014896004</v>
      </c>
      <c r="G27" s="5">
        <v>0.42774916606976099</v>
      </c>
      <c r="H27" s="5">
        <v>0.32173044934955702</v>
      </c>
      <c r="I27" s="5">
        <v>0.28492063492063502</v>
      </c>
      <c r="J27" s="5">
        <v>0</v>
      </c>
      <c r="K27" s="5" t="s">
        <v>91</v>
      </c>
      <c r="L27" s="3" t="s">
        <v>43</v>
      </c>
      <c r="M27" s="3" t="s">
        <v>30</v>
      </c>
      <c r="N27" s="3">
        <v>0.01</v>
      </c>
    </row>
    <row r="28" spans="1:14" ht="15" x14ac:dyDescent="0.25">
      <c r="A28" s="3" t="s">
        <v>44</v>
      </c>
      <c r="B28" s="3">
        <v>102153047</v>
      </c>
      <c r="C28" s="3">
        <v>102153284</v>
      </c>
      <c r="D28" s="3">
        <v>7</v>
      </c>
      <c r="E28" s="3">
        <v>238</v>
      </c>
      <c r="F28" s="3">
        <v>12.211039594391799</v>
      </c>
      <c r="G28" s="5">
        <v>0.73208480206302295</v>
      </c>
      <c r="H28" s="5">
        <v>0.62567698778826697</v>
      </c>
      <c r="I28" s="5">
        <v>0.75297619047619002</v>
      </c>
      <c r="J28" s="5">
        <v>0.97291666666666698</v>
      </c>
      <c r="K28" s="5">
        <f t="shared" si="0"/>
        <v>0.77393698378709008</v>
      </c>
      <c r="L28" s="3" t="s">
        <v>45</v>
      </c>
      <c r="M28" s="3" t="s">
        <v>2</v>
      </c>
      <c r="N28" s="3">
        <v>2.4E-2</v>
      </c>
    </row>
    <row r="29" spans="1:14" ht="15" x14ac:dyDescent="0.25">
      <c r="A29" s="3" t="s">
        <v>20</v>
      </c>
      <c r="B29" s="3">
        <v>210099448</v>
      </c>
      <c r="C29" s="3">
        <v>210099654</v>
      </c>
      <c r="D29" s="3">
        <v>3</v>
      </c>
      <c r="E29" s="3">
        <v>207</v>
      </c>
      <c r="F29" s="3">
        <v>-6.93845030855225</v>
      </c>
      <c r="G29" s="5">
        <v>0.62764973112450495</v>
      </c>
      <c r="H29" s="5">
        <v>0.75217429642352696</v>
      </c>
      <c r="I29" s="5">
        <v>0.19433106575963699</v>
      </c>
      <c r="J29" s="5">
        <v>0.11111111111111099</v>
      </c>
      <c r="K29" s="5">
        <f t="shared" si="0"/>
        <v>1.7489795918367348</v>
      </c>
      <c r="L29" s="3" t="s">
        <v>46</v>
      </c>
      <c r="M29" s="3" t="s">
        <v>13</v>
      </c>
      <c r="N29" s="3">
        <v>8.9999999999999993E-3</v>
      </c>
    </row>
    <row r="30" spans="1:14" ht="15" x14ac:dyDescent="0.25">
      <c r="A30" s="3" t="s">
        <v>14</v>
      </c>
      <c r="B30" s="3">
        <v>167384043</v>
      </c>
      <c r="C30" s="3">
        <v>167384450</v>
      </c>
      <c r="D30" s="3">
        <v>10</v>
      </c>
      <c r="E30" s="3">
        <v>408</v>
      </c>
      <c r="F30" s="3">
        <v>21.655210076414701</v>
      </c>
      <c r="G30" s="5">
        <v>0.89990359879124304</v>
      </c>
      <c r="H30" s="5">
        <v>0.79849231584455704</v>
      </c>
      <c r="I30" s="5">
        <v>0.77447089947089898</v>
      </c>
      <c r="J30" s="5">
        <v>0.95399305555555602</v>
      </c>
      <c r="K30" s="5">
        <f t="shared" si="0"/>
        <v>0.8118202695090766</v>
      </c>
      <c r="L30" s="3" t="s">
        <v>47</v>
      </c>
      <c r="M30" s="3" t="s">
        <v>13</v>
      </c>
      <c r="N30" s="3">
        <v>8.9999999999999993E-3</v>
      </c>
    </row>
    <row r="31" spans="1:14" ht="15" x14ac:dyDescent="0.25">
      <c r="A31" s="3" t="s">
        <v>6</v>
      </c>
      <c r="B31" s="3">
        <v>46367331</v>
      </c>
      <c r="C31" s="3">
        <v>46367952</v>
      </c>
      <c r="D31" s="3">
        <v>10</v>
      </c>
      <c r="E31" s="3">
        <v>622</v>
      </c>
      <c r="F31" s="3">
        <v>18.682314719867598</v>
      </c>
      <c r="G31" s="5">
        <v>0.86005843619062206</v>
      </c>
      <c r="H31" s="5">
        <v>0.69801608259616599</v>
      </c>
      <c r="I31" s="5">
        <v>0.43287981859410402</v>
      </c>
      <c r="J31" s="5">
        <v>3.7499999999999999E-2</v>
      </c>
      <c r="K31" s="5">
        <f t="shared" si="0"/>
        <v>11.543461829176108</v>
      </c>
      <c r="L31" s="3" t="s">
        <v>48</v>
      </c>
      <c r="M31" s="3" t="s">
        <v>5</v>
      </c>
      <c r="N31" s="3">
        <v>1.7000000000000001E-2</v>
      </c>
    </row>
    <row r="32" spans="1:14" ht="15" x14ac:dyDescent="0.25">
      <c r="A32" s="3" t="s">
        <v>24</v>
      </c>
      <c r="B32" s="3">
        <v>135930501</v>
      </c>
      <c r="C32" s="3">
        <v>135930676</v>
      </c>
      <c r="D32" s="3">
        <v>9</v>
      </c>
      <c r="E32" s="3">
        <v>176</v>
      </c>
      <c r="F32" s="3">
        <v>16.2980913355048</v>
      </c>
      <c r="G32" s="5">
        <v>0.586178201630425</v>
      </c>
      <c r="H32" s="5">
        <v>0.47020632542961499</v>
      </c>
      <c r="I32" s="5">
        <v>0.78928571428571404</v>
      </c>
      <c r="J32" s="5">
        <v>0.96339285714285705</v>
      </c>
      <c r="K32" s="5">
        <f t="shared" si="0"/>
        <v>0.8192771084337348</v>
      </c>
      <c r="L32" s="3" t="s">
        <v>49</v>
      </c>
      <c r="M32" s="3" t="s">
        <v>5</v>
      </c>
      <c r="N32" s="3">
        <v>5.0000000000000001E-3</v>
      </c>
    </row>
    <row r="33" spans="1:14" ht="15" x14ac:dyDescent="0.25">
      <c r="A33" s="3" t="s">
        <v>27</v>
      </c>
      <c r="B33" s="3">
        <v>95994337</v>
      </c>
      <c r="C33" s="3">
        <v>95994433</v>
      </c>
      <c r="D33" s="3">
        <v>3</v>
      </c>
      <c r="E33" s="3">
        <v>97</v>
      </c>
      <c r="F33" s="3">
        <v>-5.7842798274073797</v>
      </c>
      <c r="G33" s="5">
        <v>0.51404574535265901</v>
      </c>
      <c r="H33" s="5">
        <v>0.627965521577867</v>
      </c>
      <c r="I33" s="5">
        <v>0.76269841269841299</v>
      </c>
      <c r="J33" s="5">
        <v>0.97222222222222199</v>
      </c>
      <c r="K33" s="5">
        <f t="shared" si="0"/>
        <v>0.78448979591836787</v>
      </c>
      <c r="L33" s="3" t="s">
        <v>50</v>
      </c>
      <c r="M33" s="3" t="s">
        <v>39</v>
      </c>
      <c r="N33" s="3">
        <v>8.9999999999999993E-3</v>
      </c>
    </row>
    <row r="34" spans="1:14" ht="15" x14ac:dyDescent="0.25">
      <c r="A34" s="3" t="s">
        <v>51</v>
      </c>
      <c r="B34" s="3">
        <v>95934205</v>
      </c>
      <c r="C34" s="3">
        <v>95934399</v>
      </c>
      <c r="D34" s="3">
        <v>6</v>
      </c>
      <c r="E34" s="3">
        <v>195</v>
      </c>
      <c r="F34" s="3">
        <v>-10.7652815504023</v>
      </c>
      <c r="G34" s="5">
        <v>0.66453056409991895</v>
      </c>
      <c r="H34" s="5">
        <v>0.76532858741514798</v>
      </c>
      <c r="I34" s="5">
        <v>0.69523809523809499</v>
      </c>
      <c r="J34" s="5">
        <v>0.96875</v>
      </c>
      <c r="K34" s="5">
        <f t="shared" si="0"/>
        <v>0.71766513056835612</v>
      </c>
      <c r="L34" s="3" t="s">
        <v>52</v>
      </c>
      <c r="M34" s="3" t="s">
        <v>34</v>
      </c>
      <c r="N34" s="3">
        <v>8.0000000000000002E-3</v>
      </c>
    </row>
    <row r="35" spans="1:14" ht="15" x14ac:dyDescent="0.25">
      <c r="A35" s="3" t="s">
        <v>20</v>
      </c>
      <c r="B35" s="3">
        <v>30747994</v>
      </c>
      <c r="C35" s="3">
        <v>30748268</v>
      </c>
      <c r="D35" s="3">
        <v>3</v>
      </c>
      <c r="E35" s="3">
        <v>275</v>
      </c>
      <c r="F35" s="3">
        <v>6.5633971188443399</v>
      </c>
      <c r="G35" s="5">
        <v>0.80574100654917602</v>
      </c>
      <c r="H35" s="5">
        <v>0.69515937359227697</v>
      </c>
      <c r="I35" s="5">
        <v>0.59126984126984095</v>
      </c>
      <c r="J35" s="5">
        <v>0.97222222222222199</v>
      </c>
      <c r="K35" s="5">
        <f t="shared" si="0"/>
        <v>0.6081632653061223</v>
      </c>
      <c r="L35" s="3" t="s">
        <v>53</v>
      </c>
      <c r="M35" s="3" t="s">
        <v>2</v>
      </c>
      <c r="N35" s="3">
        <v>2.9000000000000001E-2</v>
      </c>
    </row>
    <row r="36" spans="1:14" ht="15" x14ac:dyDescent="0.25">
      <c r="A36" s="3" t="s">
        <v>14</v>
      </c>
      <c r="B36" s="3">
        <v>35981012</v>
      </c>
      <c r="C36" s="3">
        <v>35981209</v>
      </c>
      <c r="D36" s="3">
        <v>5</v>
      </c>
      <c r="E36" s="3">
        <v>198</v>
      </c>
      <c r="F36" s="3">
        <v>-9.79259289354302</v>
      </c>
      <c r="G36" s="5">
        <v>0.56705701304454903</v>
      </c>
      <c r="H36" s="5">
        <v>0.67830481646537</v>
      </c>
      <c r="I36" s="5">
        <v>0.75952380952380905</v>
      </c>
      <c r="J36" s="5">
        <v>0.95833333333333304</v>
      </c>
      <c r="K36" s="5">
        <f t="shared" si="0"/>
        <v>0.79254658385093146</v>
      </c>
      <c r="L36" s="3" t="s">
        <v>54</v>
      </c>
      <c r="M36" s="3" t="s">
        <v>5</v>
      </c>
      <c r="N36" s="3">
        <v>8.9999999999999993E-3</v>
      </c>
    </row>
    <row r="37" spans="1:14" ht="15" x14ac:dyDescent="0.25">
      <c r="A37" s="3" t="s">
        <v>55</v>
      </c>
      <c r="B37" s="3">
        <v>77705503</v>
      </c>
      <c r="C37" s="3">
        <v>77706092</v>
      </c>
      <c r="D37" s="3">
        <v>13</v>
      </c>
      <c r="E37" s="3">
        <v>590</v>
      </c>
      <c r="F37" s="3">
        <v>37.7294280133383</v>
      </c>
      <c r="G37" s="5">
        <v>0.81575282934008497</v>
      </c>
      <c r="H37" s="5">
        <v>0.69195505716307804</v>
      </c>
      <c r="I37" s="5">
        <v>0.79729697547034994</v>
      </c>
      <c r="J37" s="5">
        <v>0.92986621732026198</v>
      </c>
      <c r="K37" s="5">
        <f t="shared" si="0"/>
        <v>0.85743191936582319</v>
      </c>
      <c r="L37" s="3" t="s">
        <v>56</v>
      </c>
      <c r="M37" s="3" t="s">
        <v>5</v>
      </c>
      <c r="N37" s="3">
        <v>1.9E-2</v>
      </c>
    </row>
    <row r="38" spans="1:14" ht="15" x14ac:dyDescent="0.25">
      <c r="A38" s="3" t="s">
        <v>8</v>
      </c>
      <c r="B38" s="3">
        <v>2911578</v>
      </c>
      <c r="C38" s="3">
        <v>2911784</v>
      </c>
      <c r="D38" s="3">
        <v>3</v>
      </c>
      <c r="E38" s="3">
        <v>207</v>
      </c>
      <c r="F38" s="3">
        <v>-6.0145628135617901</v>
      </c>
      <c r="G38" s="5">
        <v>0.68229817114848401</v>
      </c>
      <c r="H38" s="5">
        <v>0.809624889195939</v>
      </c>
      <c r="I38" s="5">
        <v>0.62301587301587302</v>
      </c>
      <c r="J38" s="5">
        <v>1</v>
      </c>
      <c r="K38" s="5">
        <f t="shared" si="0"/>
        <v>0.62301587301587302</v>
      </c>
      <c r="L38" s="3" t="s">
        <v>57</v>
      </c>
      <c r="M38" s="3" t="s">
        <v>2</v>
      </c>
      <c r="N38" s="3">
        <v>2.1999999999999999E-2</v>
      </c>
    </row>
    <row r="39" spans="1:14" ht="15" x14ac:dyDescent="0.25">
      <c r="A39" s="3" t="s">
        <v>20</v>
      </c>
      <c r="B39" s="3">
        <v>245847547</v>
      </c>
      <c r="C39" s="3">
        <v>245848048</v>
      </c>
      <c r="D39" s="3">
        <v>15</v>
      </c>
      <c r="E39" s="3">
        <v>502</v>
      </c>
      <c r="F39" s="3">
        <v>29.957754935842399</v>
      </c>
      <c r="G39" s="5">
        <v>0.89398288033137296</v>
      </c>
      <c r="H39" s="5">
        <v>0.76232679635242495</v>
      </c>
      <c r="I39" s="5">
        <v>0.77513391830162004</v>
      </c>
      <c r="J39" s="5">
        <v>0.95247153209109703</v>
      </c>
      <c r="K39" s="5">
        <f t="shared" si="0"/>
        <v>0.81381321350346048</v>
      </c>
      <c r="L39" s="3" t="s">
        <v>58</v>
      </c>
      <c r="M39" s="3" t="s">
        <v>34</v>
      </c>
      <c r="N39" s="3">
        <v>2.1999999999999999E-2</v>
      </c>
    </row>
    <row r="40" spans="1:14" ht="15" x14ac:dyDescent="0.25">
      <c r="A40" s="3" t="s">
        <v>59</v>
      </c>
      <c r="B40" s="3">
        <v>144633632</v>
      </c>
      <c r="C40" s="3">
        <v>144633742</v>
      </c>
      <c r="D40" s="3">
        <v>5</v>
      </c>
      <c r="E40" s="3">
        <v>111</v>
      </c>
      <c r="F40" s="3">
        <v>-11.596284385866101</v>
      </c>
      <c r="G40" s="5">
        <v>0.68313491783927005</v>
      </c>
      <c r="H40" s="5">
        <v>0.79673472089770203</v>
      </c>
      <c r="I40" s="5">
        <v>0.84285714285714297</v>
      </c>
      <c r="J40" s="5">
        <v>1</v>
      </c>
      <c r="K40" s="5">
        <f t="shared" si="0"/>
        <v>0.84285714285714297</v>
      </c>
      <c r="L40" s="3" t="s">
        <v>60</v>
      </c>
      <c r="M40" s="3" t="s">
        <v>30</v>
      </c>
      <c r="N40" s="3">
        <v>2E-3</v>
      </c>
    </row>
    <row r="41" spans="1:14" ht="15" x14ac:dyDescent="0.25">
      <c r="A41" s="3" t="s">
        <v>44</v>
      </c>
      <c r="B41" s="3">
        <v>25927562</v>
      </c>
      <c r="C41" s="3">
        <v>25927699</v>
      </c>
      <c r="D41" s="3">
        <v>3</v>
      </c>
      <c r="E41" s="3">
        <v>138</v>
      </c>
      <c r="F41" s="3">
        <v>-5.4162419583102199</v>
      </c>
      <c r="G41" s="5">
        <v>0.52688148104036703</v>
      </c>
      <c r="H41" s="5">
        <v>0.63363061854755498</v>
      </c>
      <c r="I41" s="5">
        <v>0.62698412698412698</v>
      </c>
      <c r="J41" s="5">
        <v>0.75694444444444398</v>
      </c>
      <c r="K41" s="5">
        <f t="shared" si="0"/>
        <v>0.82830930537352609</v>
      </c>
      <c r="L41" s="3" t="s">
        <v>61</v>
      </c>
      <c r="M41" s="3" t="s">
        <v>5</v>
      </c>
      <c r="N41" s="3">
        <v>4.0000000000000001E-3</v>
      </c>
    </row>
    <row r="42" spans="1:14" ht="15" x14ac:dyDescent="0.25">
      <c r="A42" s="3" t="s">
        <v>14</v>
      </c>
      <c r="B42" s="3">
        <v>41535161</v>
      </c>
      <c r="C42" s="3">
        <v>41535499</v>
      </c>
      <c r="D42" s="3">
        <v>3</v>
      </c>
      <c r="E42" s="3">
        <v>339</v>
      </c>
      <c r="F42" s="3">
        <v>-7.9339353320629504</v>
      </c>
      <c r="G42" s="5">
        <v>0.59008213643810004</v>
      </c>
      <c r="H42" s="5">
        <v>0.72867268635312799</v>
      </c>
      <c r="I42" s="5">
        <v>0.74444444444444402</v>
      </c>
      <c r="J42" s="5">
        <v>0.95833333333333304</v>
      </c>
      <c r="K42" s="5">
        <f t="shared" si="0"/>
        <v>0.77681159420289836</v>
      </c>
      <c r="L42" s="3" t="s">
        <v>62</v>
      </c>
      <c r="M42" s="3" t="s">
        <v>5</v>
      </c>
      <c r="N42" s="3">
        <v>2.4E-2</v>
      </c>
    </row>
    <row r="43" spans="1:14" ht="15" x14ac:dyDescent="0.25">
      <c r="A43" s="3" t="s">
        <v>14</v>
      </c>
      <c r="B43" s="3">
        <v>15924360</v>
      </c>
      <c r="C43" s="3">
        <v>15924842</v>
      </c>
      <c r="D43" s="3">
        <v>11</v>
      </c>
      <c r="E43" s="3">
        <v>483</v>
      </c>
      <c r="F43" s="3">
        <v>-21.304796177314302</v>
      </c>
      <c r="G43" s="5">
        <v>0.54105636721549499</v>
      </c>
      <c r="H43" s="5">
        <v>0.65297084898513202</v>
      </c>
      <c r="I43" s="5">
        <v>0.71786229643372501</v>
      </c>
      <c r="J43" s="5">
        <v>0.95227272727272705</v>
      </c>
      <c r="K43" s="5">
        <f t="shared" si="0"/>
        <v>0.75384107501393571</v>
      </c>
      <c r="L43" s="3" t="s">
        <v>63</v>
      </c>
      <c r="M43" s="3" t="s">
        <v>13</v>
      </c>
      <c r="N43" s="3">
        <v>2.1000000000000001E-2</v>
      </c>
    </row>
    <row r="44" spans="1:14" ht="15" x14ac:dyDescent="0.25">
      <c r="A44" s="3" t="s">
        <v>16</v>
      </c>
      <c r="B44" s="3">
        <v>97655851</v>
      </c>
      <c r="C44" s="3">
        <v>97656027</v>
      </c>
      <c r="D44" s="3">
        <v>6</v>
      </c>
      <c r="E44" s="3">
        <v>177</v>
      </c>
      <c r="F44" s="3">
        <v>-10.906899984851</v>
      </c>
      <c r="G44" s="5">
        <v>0.70743052608413204</v>
      </c>
      <c r="H44" s="5">
        <v>0.81990432924259904</v>
      </c>
      <c r="I44" s="5">
        <v>0.68134920634920604</v>
      </c>
      <c r="J44" s="5">
        <v>0.95291666666666697</v>
      </c>
      <c r="K44" s="5">
        <f t="shared" si="0"/>
        <v>0.71501447102671356</v>
      </c>
      <c r="L44" s="3" t="s">
        <v>64</v>
      </c>
      <c r="M44" s="3" t="s">
        <v>13</v>
      </c>
      <c r="N44" s="3">
        <v>6.8000000000000005E-2</v>
      </c>
    </row>
    <row r="45" spans="1:14" ht="15" x14ac:dyDescent="0.25">
      <c r="A45" s="3" t="s">
        <v>8</v>
      </c>
      <c r="B45" s="3">
        <v>230892847</v>
      </c>
      <c r="C45" s="3">
        <v>230893234</v>
      </c>
      <c r="D45" s="3">
        <v>16</v>
      </c>
      <c r="E45" s="3">
        <v>388</v>
      </c>
      <c r="F45" s="3">
        <v>-42.9371142308242</v>
      </c>
      <c r="G45" s="5">
        <v>0.69304866543406696</v>
      </c>
      <c r="H45" s="5">
        <v>0.79970462153437305</v>
      </c>
      <c r="I45" s="5">
        <v>0.78800186741363198</v>
      </c>
      <c r="J45" s="5">
        <v>0.90509103641456601</v>
      </c>
      <c r="K45" s="5">
        <f t="shared" si="0"/>
        <v>0.87063271616878246</v>
      </c>
      <c r="L45" s="3" t="s">
        <v>65</v>
      </c>
      <c r="M45" s="3" t="s">
        <v>2</v>
      </c>
      <c r="N45" s="3">
        <v>0.01</v>
      </c>
    </row>
    <row r="46" spans="1:14" ht="15" x14ac:dyDescent="0.25">
      <c r="A46" s="3" t="s">
        <v>66</v>
      </c>
      <c r="B46" s="3">
        <v>97645495</v>
      </c>
      <c r="C46" s="3">
        <v>97645695</v>
      </c>
      <c r="D46" s="3">
        <v>7</v>
      </c>
      <c r="E46" s="3">
        <v>201</v>
      </c>
      <c r="F46" s="3">
        <v>13.0601134105646</v>
      </c>
      <c r="G46" s="5">
        <v>0.88606183774252001</v>
      </c>
      <c r="H46" s="5">
        <v>0.70788078328730697</v>
      </c>
      <c r="I46" s="5">
        <v>0.65510204081632695</v>
      </c>
      <c r="J46" s="5">
        <v>0.96130952380952395</v>
      </c>
      <c r="K46" s="5">
        <f t="shared" si="0"/>
        <v>0.6814683768244143</v>
      </c>
      <c r="L46" s="3" t="s">
        <v>67</v>
      </c>
      <c r="M46" s="3" t="s">
        <v>39</v>
      </c>
      <c r="N46" s="3">
        <v>4.9000000000000002E-2</v>
      </c>
    </row>
    <row r="47" spans="1:14" ht="15" x14ac:dyDescent="0.25">
      <c r="A47" s="3" t="s">
        <v>24</v>
      </c>
      <c r="B47" s="3">
        <v>130272319</v>
      </c>
      <c r="C47" s="3">
        <v>130272501</v>
      </c>
      <c r="D47" s="3">
        <v>10</v>
      </c>
      <c r="E47" s="3">
        <v>183</v>
      </c>
      <c r="F47" s="3">
        <v>-30.701490541119099</v>
      </c>
      <c r="G47" s="5">
        <v>0.44167010780721799</v>
      </c>
      <c r="H47" s="5">
        <v>0.61977558210642603</v>
      </c>
      <c r="I47" s="5">
        <v>0.73489010989011005</v>
      </c>
      <c r="J47" s="5">
        <v>0.92451923076923104</v>
      </c>
      <c r="K47" s="5">
        <f t="shared" si="0"/>
        <v>0.79488893841467945</v>
      </c>
      <c r="L47" s="3" t="s">
        <v>68</v>
      </c>
      <c r="M47" s="3" t="s">
        <v>34</v>
      </c>
      <c r="N47" s="3">
        <v>1.2999999999999999E-2</v>
      </c>
    </row>
    <row r="48" spans="1:14" ht="15" x14ac:dyDescent="0.25">
      <c r="A48" s="3" t="s">
        <v>69</v>
      </c>
      <c r="B48" s="3">
        <v>179127557</v>
      </c>
      <c r="C48" s="3">
        <v>179127727</v>
      </c>
      <c r="D48" s="3">
        <v>5</v>
      </c>
      <c r="E48" s="3">
        <v>171</v>
      </c>
      <c r="F48" s="3">
        <v>12.9008474382125</v>
      </c>
      <c r="G48" s="5">
        <v>0.59416184735740696</v>
      </c>
      <c r="H48" s="5">
        <v>0.47441377590745798</v>
      </c>
      <c r="I48" s="5">
        <v>0.32380952380952399</v>
      </c>
      <c r="J48" s="5">
        <v>0.125</v>
      </c>
      <c r="K48" s="5">
        <f t="shared" si="0"/>
        <v>2.5904761904761919</v>
      </c>
      <c r="L48" s="3" t="s">
        <v>70</v>
      </c>
      <c r="M48" s="3" t="s">
        <v>39</v>
      </c>
      <c r="N48" s="3">
        <v>3.0000000000000001E-3</v>
      </c>
    </row>
    <row r="49" spans="1:14" ht="15" x14ac:dyDescent="0.25">
      <c r="A49" s="3" t="s">
        <v>8</v>
      </c>
      <c r="B49" s="3">
        <v>8685196</v>
      </c>
      <c r="C49" s="3">
        <v>8685708</v>
      </c>
      <c r="D49" s="3">
        <v>20</v>
      </c>
      <c r="E49" s="3">
        <v>513</v>
      </c>
      <c r="F49" s="3">
        <v>35.914648851218303</v>
      </c>
      <c r="G49" s="5">
        <v>0.89020533024096504</v>
      </c>
      <c r="H49" s="5">
        <v>0.70736747921175103</v>
      </c>
      <c r="I49" s="5">
        <v>0.19480519480519501</v>
      </c>
      <c r="J49" s="5">
        <v>9.6153846153846298E-2</v>
      </c>
      <c r="K49" s="5">
        <f t="shared" si="0"/>
        <v>2.0259740259740249</v>
      </c>
      <c r="L49" s="3" t="s">
        <v>71</v>
      </c>
      <c r="M49" s="3" t="s">
        <v>13</v>
      </c>
      <c r="N49" s="3">
        <v>3.0000000000000001E-3</v>
      </c>
    </row>
    <row r="50" spans="1:14" ht="15" x14ac:dyDescent="0.25">
      <c r="A50" s="3" t="s">
        <v>72</v>
      </c>
      <c r="B50" s="3">
        <v>81163196</v>
      </c>
      <c r="C50" s="3">
        <v>81163687</v>
      </c>
      <c r="D50" s="3">
        <v>10</v>
      </c>
      <c r="E50" s="3">
        <v>492</v>
      </c>
      <c r="F50" s="3">
        <v>18.682782284790701</v>
      </c>
      <c r="G50" s="5">
        <v>0.81296640010636401</v>
      </c>
      <c r="H50" s="5">
        <v>0.66860008174214702</v>
      </c>
      <c r="I50" s="5">
        <v>0.22424242424242399</v>
      </c>
      <c r="J50" s="5">
        <v>2.2222222222222199E-2</v>
      </c>
      <c r="K50" s="5">
        <f t="shared" si="0"/>
        <v>10.09090909090909</v>
      </c>
      <c r="L50" s="3" t="s">
        <v>73</v>
      </c>
      <c r="M50" s="3" t="s">
        <v>5</v>
      </c>
      <c r="N50" s="3">
        <v>4.2999999999999997E-2</v>
      </c>
    </row>
    <row r="51" spans="1:14" ht="15" x14ac:dyDescent="0.25">
      <c r="A51" s="3" t="s">
        <v>51</v>
      </c>
      <c r="B51" s="3">
        <v>104404920</v>
      </c>
      <c r="C51" s="3">
        <v>104405232</v>
      </c>
      <c r="D51" s="3">
        <v>8</v>
      </c>
      <c r="E51" s="3">
        <v>313</v>
      </c>
      <c r="F51" s="3">
        <v>13.2717741381593</v>
      </c>
      <c r="G51" s="5">
        <v>0.67516862268922295</v>
      </c>
      <c r="H51" s="5">
        <v>0.56410327094808499</v>
      </c>
      <c r="I51" s="5">
        <v>0.65106292517006803</v>
      </c>
      <c r="J51" s="5">
        <v>0.97916666666666696</v>
      </c>
      <c r="K51" s="5">
        <f t="shared" si="0"/>
        <v>0.66491532783326079</v>
      </c>
      <c r="L51" s="3" t="s">
        <v>74</v>
      </c>
      <c r="M51" s="3" t="s">
        <v>5</v>
      </c>
      <c r="N51" s="3">
        <v>0.10199999999999999</v>
      </c>
    </row>
    <row r="52" spans="1:14" ht="15" x14ac:dyDescent="0.25">
      <c r="A52" s="7" t="s">
        <v>69</v>
      </c>
      <c r="B52" s="7">
        <v>149790741</v>
      </c>
      <c r="C52" s="7">
        <v>149790874</v>
      </c>
      <c r="D52" s="7">
        <v>3</v>
      </c>
      <c r="E52" s="7">
        <v>134</v>
      </c>
      <c r="F52" s="7">
        <v>5.6928407781196002</v>
      </c>
      <c r="G52" s="8">
        <v>0.36967227684586501</v>
      </c>
      <c r="H52" s="8">
        <v>0.25448631539362299</v>
      </c>
      <c r="I52" s="8">
        <v>0.28571428571428598</v>
      </c>
      <c r="J52" s="8">
        <v>3.47222222222223E-2</v>
      </c>
      <c r="K52" s="8">
        <f t="shared" si="0"/>
        <v>8.2285714285714171</v>
      </c>
      <c r="L52" s="7" t="s">
        <v>75</v>
      </c>
      <c r="M52" s="7" t="s">
        <v>5</v>
      </c>
      <c r="N52" s="7">
        <v>2.1999999999999999E-2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50tDMRs_for_classific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 Liu</dc:creator>
  <cp:lastModifiedBy>LPR</cp:lastModifiedBy>
  <dcterms:created xsi:type="dcterms:W3CDTF">2021-04-13T04:21:21Z</dcterms:created>
  <dcterms:modified xsi:type="dcterms:W3CDTF">2021-04-21T12:21:20Z</dcterms:modified>
</cp:coreProperties>
</file>